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" sheetId="1" state="visible" r:id="rId2"/>
    <sheet name="Table S3" sheetId="2" state="visible" r:id="rId3"/>
    <sheet name="Table S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4" uniqueCount="63">
  <si>
    <t xml:space="preserve">RPP cluster</t>
  </si>
  <si>
    <t xml:space="preserve">IME_Rho_tet</t>
  </si>
  <si>
    <t xml:space="preserve">proportion 
of IME_Rho_tet</t>
  </si>
  <si>
    <r>
      <rPr>
        <b val="true"/>
        <sz val="10"/>
        <rFont val="Arial"/>
        <family val="2"/>
        <charset val="1"/>
      </rPr>
      <t xml:space="preserve">aa similarity
to reference
</t>
    </r>
    <r>
      <rPr>
        <b val="true"/>
        <sz val="10"/>
        <color rgb="FFFF0000"/>
        <rFont val="Arial"/>
        <family val="2"/>
        <charset val="1"/>
      </rPr>
      <t xml:space="preserve">WP_014078531</t>
    </r>
  </si>
  <si>
    <t xml:space="preserve">Protéines référencées sur ResFinder</t>
  </si>
  <si>
    <t xml:space="preserve">TetW</t>
  </si>
  <si>
    <t xml:space="preserve">96-100%</t>
  </si>
  <si>
    <t xml:space="preserve">Tet32</t>
  </si>
  <si>
    <t xml:space="preserve">67-69%</t>
  </si>
  <si>
    <t xml:space="preserve">TetO</t>
  </si>
  <si>
    <t xml:space="preserve">67-68 %</t>
  </si>
  <si>
    <t xml:space="preserve">TetO/32/O_1</t>
  </si>
  <si>
    <t xml:space="preserve">TetO/32/O_5</t>
  </si>
  <si>
    <t xml:space="preserve">67-67.5%</t>
  </si>
  <si>
    <t xml:space="preserve">TetW/O_new</t>
  </si>
  <si>
    <t xml:space="preserve">TetW/O_newVar1</t>
  </si>
  <si>
    <t xml:space="preserve">98-99%</t>
  </si>
  <si>
    <t xml:space="preserve">TetW/32_new</t>
  </si>
  <si>
    <t xml:space="preserve">Nouveaux variants</t>
  </si>
  <si>
    <t xml:space="preserve">Tet32_newVar1</t>
  </si>
  <si>
    <t xml:space="preserve">Tet32_newVar2</t>
  </si>
  <si>
    <t xml:space="preserve">Nouvelles protéines</t>
  </si>
  <si>
    <t xml:space="preserve">RPP_new1</t>
  </si>
  <si>
    <t xml:space="preserve">RPP_new2</t>
  </si>
  <si>
    <t xml:space="preserve">Totaux</t>
  </si>
  <si>
    <t xml:space="preserve"> Relaxase cluster</t>
  </si>
  <si>
    <r>
      <rPr>
        <b val="true"/>
        <sz val="10"/>
        <rFont val="Arial"/>
        <family val="2"/>
        <charset val="1"/>
      </rPr>
      <t xml:space="preserve">aa similarity 
to reference
</t>
    </r>
    <r>
      <rPr>
        <b val="true"/>
        <sz val="10"/>
        <color rgb="FFFF0000"/>
        <rFont val="Arial"/>
        <family val="2"/>
        <charset val="1"/>
      </rPr>
      <t xml:space="preserve">WP_014078536</t>
    </r>
  </si>
  <si>
    <t xml:space="preserve">REL_C0</t>
  </si>
  <si>
    <t xml:space="preserve">94.6-100%</t>
  </si>
  <si>
    <t xml:space="preserve">REL_C1</t>
  </si>
  <si>
    <t xml:space="preserve">72-74.5%</t>
  </si>
  <si>
    <t xml:space="preserve">REL_C2</t>
  </si>
  <si>
    <t xml:space="preserve">72.5-73%</t>
  </si>
  <si>
    <t xml:space="preserve">REL_C3</t>
  </si>
  <si>
    <t xml:space="preserve">REL_C4</t>
  </si>
  <si>
    <t xml:space="preserve">71.5-75%</t>
  </si>
  <si>
    <t xml:space="preserve">REL_C5</t>
  </si>
  <si>
    <t xml:space="preserve">72-73.5%</t>
  </si>
  <si>
    <t xml:space="preserve">REL_C6</t>
  </si>
  <si>
    <t xml:space="preserve">REL_C7</t>
  </si>
  <si>
    <t xml:space="preserve">72.5-74%</t>
  </si>
  <si>
    <t xml:space="preserve">REL_C9</t>
  </si>
  <si>
    <t xml:space="preserve">64.5%%</t>
  </si>
  <si>
    <t xml:space="preserve">REL_C11</t>
  </si>
  <si>
    <t xml:space="preserve">REL_C12</t>
  </si>
  <si>
    <t xml:space="preserve">REL_C17</t>
  </si>
  <si>
    <t xml:space="preserve">89-93%</t>
  </si>
  <si>
    <t xml:space="preserve">REL_C23</t>
  </si>
  <si>
    <t xml:space="preserve">REL_C25</t>
  </si>
  <si>
    <t xml:space="preserve">REL_C26</t>
  </si>
  <si>
    <t xml:space="preserve">REL_C31</t>
  </si>
  <si>
    <t xml:space="preserve">TOTAL</t>
  </si>
  <si>
    <t xml:space="preserve"> Recombinase cluster</t>
  </si>
  <si>
    <r>
      <rPr>
        <b val="true"/>
        <sz val="10"/>
        <rFont val="Arial"/>
        <family val="2"/>
        <charset val="1"/>
      </rPr>
      <t xml:space="preserve">aa similarity 
to reference
</t>
    </r>
    <r>
      <rPr>
        <b val="true"/>
        <sz val="10"/>
        <color rgb="FFFF0000"/>
        <rFont val="Arial"/>
        <family val="2"/>
        <charset val="1"/>
      </rPr>
      <t xml:space="preserve">WP_014078528</t>
    </r>
  </si>
  <si>
    <t xml:space="preserve">REC_C0</t>
  </si>
  <si>
    <t xml:space="preserve">93.5-100%</t>
  </si>
  <si>
    <t xml:space="preserve">REC_C1</t>
  </si>
  <si>
    <t xml:space="preserve">85-86.5%</t>
  </si>
  <si>
    <t xml:space="preserve">REC_C2</t>
  </si>
  <si>
    <t xml:space="preserve">87-90%</t>
  </si>
  <si>
    <t xml:space="preserve">REC_C3</t>
  </si>
  <si>
    <t xml:space="preserve">REC_C4</t>
  </si>
  <si>
    <t xml:space="preserve">87-89%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%"/>
    <numFmt numFmtId="166" formatCode="0.00%"/>
  </numFmts>
  <fonts count="1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0"/>
      <color rgb="FFFF0000"/>
      <name val="Arial"/>
      <family val="2"/>
      <charset val="1"/>
    </font>
    <font>
      <b val="true"/>
      <sz val="9"/>
      <name val="Arial"/>
      <family val="2"/>
      <charset val="1"/>
    </font>
    <font>
      <sz val="9"/>
      <color rgb="FF1C1C1C"/>
      <name val="Arial"/>
      <family val="2"/>
      <charset val="1"/>
    </font>
    <font>
      <sz val="10"/>
      <color rgb="FF1C1C1C"/>
      <name val="Arial"/>
      <family val="2"/>
      <charset val="1"/>
    </font>
    <font>
      <sz val="9"/>
      <color rgb="FFC9211E"/>
      <name val="Arial"/>
      <family val="2"/>
      <charset val="1"/>
    </font>
    <font>
      <b val="true"/>
      <sz val="9"/>
      <color rgb="FF1C1C1C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1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1C1C1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true" showOutlineSymbols="true" defaultGridColor="true" view="normal" topLeftCell="B1" colorId="64" zoomScale="140" zoomScaleNormal="140" zoomScalePageLayoutView="100" workbookViewId="0">
      <selection pane="topLeft" activeCell="E1" activeCellId="0" sqref="E1"/>
    </sheetView>
  </sheetViews>
  <sheetFormatPr defaultColWidth="11.82421875" defaultRowHeight="12.8" zeroHeight="false" outlineLevelRow="0" outlineLevelCol="0"/>
  <cols>
    <col collapsed="false" customWidth="true" hidden="false" outlineLevel="0" max="1" min="1" style="1" width="44.36"/>
    <col collapsed="false" customWidth="true" hidden="false" outlineLevel="0" max="2" min="2" style="2" width="29.97"/>
    <col collapsed="false" customWidth="true" hidden="false" outlineLevel="0" max="3" min="3" style="2" width="14.48"/>
    <col collapsed="false" customWidth="true" hidden="false" outlineLevel="0" max="4" min="4" style="2" width="22.33"/>
    <col collapsed="false" customWidth="true" hidden="false" outlineLevel="0" max="5" min="5" style="2" width="19.72"/>
    <col collapsed="false" customWidth="true" hidden="false" outlineLevel="0" max="1024" min="1023" style="2" width="11.52"/>
  </cols>
  <sheetData>
    <row r="1" customFormat="false" ht="37.8" hidden="false" customHeight="true" outlineLevel="0" collapsed="false">
      <c r="B1" s="3" t="s">
        <v>0</v>
      </c>
      <c r="C1" s="4" t="s">
        <v>1</v>
      </c>
      <c r="D1" s="5" t="s">
        <v>2</v>
      </c>
      <c r="E1" s="6" t="s">
        <v>3</v>
      </c>
    </row>
    <row r="2" customFormat="false" ht="12.8" hidden="false" customHeight="false" outlineLevel="0" collapsed="false">
      <c r="A2" s="7" t="s">
        <v>4</v>
      </c>
      <c r="B2" s="8" t="s">
        <v>5</v>
      </c>
      <c r="C2" s="9" t="n">
        <v>290</v>
      </c>
      <c r="D2" s="10" t="n">
        <f aca="false">C2/C$14</f>
        <v>0.575396825396825</v>
      </c>
      <c r="E2" s="11" t="s">
        <v>6</v>
      </c>
      <c r="F2" s="12"/>
    </row>
    <row r="3" customFormat="false" ht="12.8" hidden="false" customHeight="false" outlineLevel="0" collapsed="false">
      <c r="A3" s="7"/>
      <c r="B3" s="13" t="s">
        <v>7</v>
      </c>
      <c r="C3" s="14" t="n">
        <v>167</v>
      </c>
      <c r="D3" s="15" t="n">
        <f aca="false">C3/C$14</f>
        <v>0.331349206349206</v>
      </c>
      <c r="E3" s="16" t="s">
        <v>8</v>
      </c>
      <c r="F3" s="12"/>
    </row>
    <row r="4" customFormat="false" ht="12.8" hidden="false" customHeight="false" outlineLevel="0" collapsed="false">
      <c r="A4" s="7"/>
      <c r="B4" s="13" t="s">
        <v>9</v>
      </c>
      <c r="C4" s="17" t="n">
        <v>6</v>
      </c>
      <c r="D4" s="15" t="n">
        <f aca="false">C4/C$14</f>
        <v>0.0119047619047619</v>
      </c>
      <c r="E4" s="16" t="s">
        <v>10</v>
      </c>
      <c r="F4" s="12"/>
    </row>
    <row r="5" customFormat="false" ht="12.8" hidden="false" customHeight="false" outlineLevel="0" collapsed="false">
      <c r="A5" s="7"/>
      <c r="B5" s="13" t="s">
        <v>11</v>
      </c>
      <c r="C5" s="14" t="n">
        <v>2</v>
      </c>
      <c r="D5" s="15" t="n">
        <f aca="false">C5/C$14</f>
        <v>0.00396825396825397</v>
      </c>
      <c r="E5" s="18" t="n">
        <v>0.675</v>
      </c>
      <c r="F5" s="12"/>
    </row>
    <row r="6" customFormat="false" ht="12.8" hidden="false" customHeight="false" outlineLevel="0" collapsed="false">
      <c r="A6" s="7"/>
      <c r="B6" s="13" t="s">
        <v>12</v>
      </c>
      <c r="C6" s="14" t="n">
        <v>5</v>
      </c>
      <c r="D6" s="15" t="n">
        <f aca="false">C6/C$14</f>
        <v>0.00992063492063492</v>
      </c>
      <c r="E6" s="16" t="s">
        <v>13</v>
      </c>
      <c r="F6" s="12"/>
    </row>
    <row r="7" customFormat="false" ht="12.8" hidden="false" customHeight="false" outlineLevel="0" collapsed="false">
      <c r="A7" s="7"/>
      <c r="B7" s="19" t="s">
        <v>14</v>
      </c>
      <c r="C7" s="20" t="n">
        <v>2</v>
      </c>
      <c r="D7" s="10" t="n">
        <f aca="false">C7/C$14</f>
        <v>0.00396825396825397</v>
      </c>
      <c r="E7" s="21" t="n">
        <v>0.926</v>
      </c>
      <c r="F7" s="12"/>
    </row>
    <row r="8" customFormat="false" ht="12.8" hidden="false" customHeight="false" outlineLevel="0" collapsed="false">
      <c r="A8" s="7"/>
      <c r="B8" s="22" t="s">
        <v>15</v>
      </c>
      <c r="C8" s="14" t="n">
        <v>6</v>
      </c>
      <c r="D8" s="15" t="n">
        <f aca="false">C8/C$14</f>
        <v>0.0119047619047619</v>
      </c>
      <c r="E8" s="18" t="s">
        <v>16</v>
      </c>
      <c r="F8" s="12"/>
    </row>
    <row r="9" customFormat="false" ht="12.8" hidden="false" customHeight="false" outlineLevel="0" collapsed="false">
      <c r="A9" s="7"/>
      <c r="B9" s="22" t="s">
        <v>17</v>
      </c>
      <c r="C9" s="14" t="n">
        <v>1</v>
      </c>
      <c r="D9" s="23" t="n">
        <f aca="false">C9/C$14</f>
        <v>0.00198412698412698</v>
      </c>
      <c r="E9" s="18" t="n">
        <v>0.973</v>
      </c>
      <c r="F9" s="12"/>
    </row>
    <row r="10" customFormat="false" ht="12.8" hidden="false" customHeight="false" outlineLevel="0" collapsed="false">
      <c r="A10" s="24" t="s">
        <v>18</v>
      </c>
      <c r="B10" s="25" t="s">
        <v>19</v>
      </c>
      <c r="C10" s="20" t="n">
        <v>6</v>
      </c>
      <c r="D10" s="10" t="n">
        <f aca="false">C10/C$14</f>
        <v>0.0119047619047619</v>
      </c>
      <c r="E10" s="21" t="n">
        <v>0.673</v>
      </c>
      <c r="F10" s="12"/>
    </row>
    <row r="11" customFormat="false" ht="12.8" hidden="false" customHeight="false" outlineLevel="0" collapsed="false">
      <c r="A11" s="24"/>
      <c r="B11" s="26" t="s">
        <v>20</v>
      </c>
      <c r="C11" s="27" t="n">
        <v>2</v>
      </c>
      <c r="D11" s="23" t="n">
        <f aca="false">C11/C$14</f>
        <v>0.00396825396825397</v>
      </c>
      <c r="E11" s="28" t="n">
        <v>0.69</v>
      </c>
      <c r="F11" s="12"/>
    </row>
    <row r="12" customFormat="false" ht="12.8" hidden="false" customHeight="false" outlineLevel="0" collapsed="false">
      <c r="A12" s="24" t="s">
        <v>21</v>
      </c>
      <c r="B12" s="13" t="s">
        <v>22</v>
      </c>
      <c r="C12" s="14" t="n">
        <v>15</v>
      </c>
      <c r="D12" s="15" t="n">
        <f aca="false">C12/C$14</f>
        <v>0.0297619047619048</v>
      </c>
      <c r="E12" s="18" t="n">
        <v>0.714</v>
      </c>
      <c r="F12" s="12"/>
    </row>
    <row r="13" customFormat="false" ht="12.8" hidden="false" customHeight="false" outlineLevel="0" collapsed="false">
      <c r="A13" s="24"/>
      <c r="B13" s="26" t="s">
        <v>23</v>
      </c>
      <c r="C13" s="27" t="n">
        <v>2</v>
      </c>
      <c r="D13" s="23" t="n">
        <f aca="false">C13/C$14</f>
        <v>0.00396825396825397</v>
      </c>
      <c r="E13" s="28" t="n">
        <v>0.726</v>
      </c>
      <c r="F13" s="12"/>
    </row>
    <row r="14" customFormat="false" ht="12.8" hidden="false" customHeight="false" outlineLevel="0" collapsed="false">
      <c r="A14" s="7" t="s">
        <v>24</v>
      </c>
      <c r="B14" s="29"/>
      <c r="C14" s="7" t="n">
        <f aca="false">SUM(C2:C13)</f>
        <v>504</v>
      </c>
      <c r="D14" s="7"/>
      <c r="E14" s="7"/>
      <c r="F14" s="30"/>
    </row>
  </sheetData>
  <mergeCells count="3">
    <mergeCell ref="A2:A5"/>
    <mergeCell ref="A10:A11"/>
    <mergeCell ref="A12:A1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B1" colorId="64" zoomScale="140" zoomScaleNormal="140" zoomScalePageLayoutView="100" workbookViewId="0">
      <selection pane="topLeft" activeCell="E1" activeCellId="0" sqref="E1"/>
    </sheetView>
  </sheetViews>
  <sheetFormatPr defaultColWidth="11.82421875" defaultRowHeight="12.8" zeroHeight="false" outlineLevelRow="0" outlineLevelCol="0"/>
  <cols>
    <col collapsed="false" customWidth="true" hidden="false" outlineLevel="0" max="1" min="1" style="1" width="44.36"/>
    <col collapsed="false" customWidth="true" hidden="false" outlineLevel="0" max="2" min="2" style="2" width="21.03"/>
    <col collapsed="false" customWidth="true" hidden="false" outlineLevel="0" max="3" min="3" style="2" width="14.48"/>
    <col collapsed="false" customWidth="true" hidden="false" outlineLevel="0" max="4" min="4" style="2" width="22.33"/>
    <col collapsed="false" customWidth="true" hidden="false" outlineLevel="0" max="5" min="5" style="2" width="19.72"/>
    <col collapsed="false" customWidth="true" hidden="false" outlineLevel="0" max="1024" min="1022" style="2" width="11.52"/>
  </cols>
  <sheetData>
    <row r="1" customFormat="false" ht="36.75" hidden="false" customHeight="true" outlineLevel="0" collapsed="false">
      <c r="B1" s="3" t="s">
        <v>25</v>
      </c>
      <c r="C1" s="4" t="s">
        <v>1</v>
      </c>
      <c r="D1" s="5" t="s">
        <v>2</v>
      </c>
      <c r="E1" s="31" t="s">
        <v>26</v>
      </c>
    </row>
    <row r="2" customFormat="false" ht="12.8" hidden="false" customHeight="false" outlineLevel="0" collapsed="false">
      <c r="A2" s="7" t="s">
        <v>4</v>
      </c>
      <c r="B2" s="32" t="s">
        <v>27</v>
      </c>
      <c r="C2" s="14" t="n">
        <v>137</v>
      </c>
      <c r="D2" s="10" t="n">
        <f aca="false">C2/C$18</f>
        <v>0.271825396825397</v>
      </c>
      <c r="E2" s="11" t="s">
        <v>28</v>
      </c>
    </row>
    <row r="3" customFormat="false" ht="12.8" hidden="false" customHeight="false" outlineLevel="0" collapsed="false">
      <c r="A3" s="7"/>
      <c r="B3" s="13" t="s">
        <v>29</v>
      </c>
      <c r="C3" s="14" t="n">
        <v>129</v>
      </c>
      <c r="D3" s="15" t="n">
        <f aca="false">C3/C$18</f>
        <v>0.255952380952381</v>
      </c>
      <c r="E3" s="16" t="s">
        <v>30</v>
      </c>
    </row>
    <row r="4" customFormat="false" ht="12.8" hidden="false" customHeight="false" outlineLevel="0" collapsed="false">
      <c r="A4" s="7"/>
      <c r="B4" s="13" t="s">
        <v>31</v>
      </c>
      <c r="C4" s="14" t="n">
        <v>115</v>
      </c>
      <c r="D4" s="15" t="n">
        <f aca="false">C4/C$18</f>
        <v>0.228174603174603</v>
      </c>
      <c r="E4" s="16" t="s">
        <v>32</v>
      </c>
    </row>
    <row r="5" customFormat="false" ht="12.8" hidden="false" customHeight="false" outlineLevel="0" collapsed="false">
      <c r="A5" s="7"/>
      <c r="B5" s="13" t="s">
        <v>33</v>
      </c>
      <c r="C5" s="14" t="n">
        <v>2</v>
      </c>
      <c r="D5" s="15" t="n">
        <f aca="false">C5/C$18</f>
        <v>0.00396825396825397</v>
      </c>
      <c r="E5" s="18" t="n">
        <v>0.74</v>
      </c>
    </row>
    <row r="6" customFormat="false" ht="12.8" hidden="false" customHeight="false" outlineLevel="0" collapsed="false">
      <c r="A6" s="7"/>
      <c r="B6" s="13" t="s">
        <v>34</v>
      </c>
      <c r="C6" s="14" t="n">
        <v>32</v>
      </c>
      <c r="D6" s="15" t="n">
        <f aca="false">C6/C$18</f>
        <v>0.0634920634920635</v>
      </c>
      <c r="E6" s="18" t="s">
        <v>35</v>
      </c>
    </row>
    <row r="7" customFormat="false" ht="12.8" hidden="false" customHeight="false" outlineLevel="0" collapsed="false">
      <c r="A7" s="7"/>
      <c r="B7" s="13" t="s">
        <v>36</v>
      </c>
      <c r="C7" s="14" t="n">
        <v>44</v>
      </c>
      <c r="D7" s="15" t="n">
        <f aca="false">C7/C$18</f>
        <v>0.0873015873015873</v>
      </c>
      <c r="E7" s="18" t="s">
        <v>37</v>
      </c>
    </row>
    <row r="8" customFormat="false" ht="12.8" hidden="false" customHeight="false" outlineLevel="0" collapsed="false">
      <c r="A8" s="7"/>
      <c r="B8" s="13" t="s">
        <v>38</v>
      </c>
      <c r="C8" s="14" t="n">
        <v>4</v>
      </c>
      <c r="D8" s="15" t="n">
        <f aca="false">C8/C$18</f>
        <v>0.00793650793650794</v>
      </c>
      <c r="E8" s="18" t="n">
        <v>0.75</v>
      </c>
    </row>
    <row r="9" customFormat="false" ht="12.8" hidden="false" customHeight="false" outlineLevel="0" collapsed="false">
      <c r="A9" s="7"/>
      <c r="B9" s="13" t="s">
        <v>39</v>
      </c>
      <c r="C9" s="33" t="n">
        <v>8</v>
      </c>
      <c r="D9" s="15" t="n">
        <f aca="false">C9/C$18</f>
        <v>0.0158730158730159</v>
      </c>
      <c r="E9" s="18" t="s">
        <v>40</v>
      </c>
    </row>
    <row r="10" customFormat="false" ht="12.8" hidden="false" customHeight="false" outlineLevel="0" collapsed="false">
      <c r="A10" s="24" t="s">
        <v>18</v>
      </c>
      <c r="B10" s="13" t="s">
        <v>41</v>
      </c>
      <c r="C10" s="33" t="n">
        <v>14</v>
      </c>
      <c r="D10" s="15" t="n">
        <f aca="false">C10/C$18</f>
        <v>0.0277777777777778</v>
      </c>
      <c r="E10" s="18" t="s">
        <v>42</v>
      </c>
    </row>
    <row r="11" customFormat="false" ht="12.8" hidden="false" customHeight="false" outlineLevel="0" collapsed="false">
      <c r="A11" s="24"/>
      <c r="B11" s="13" t="s">
        <v>43</v>
      </c>
      <c r="C11" s="33" t="n">
        <v>4</v>
      </c>
      <c r="D11" s="15" t="n">
        <f aca="false">C11/C$18</f>
        <v>0.00793650793650794</v>
      </c>
      <c r="E11" s="18" t="n">
        <v>0.74</v>
      </c>
    </row>
    <row r="12" customFormat="false" ht="12.8" hidden="false" customHeight="false" outlineLevel="0" collapsed="false">
      <c r="A12" s="24" t="s">
        <v>21</v>
      </c>
      <c r="B12" s="13" t="s">
        <v>44</v>
      </c>
      <c r="C12" s="33" t="n">
        <v>8</v>
      </c>
      <c r="D12" s="15" t="n">
        <f aca="false">C12/C$18</f>
        <v>0.0158730158730159</v>
      </c>
      <c r="E12" s="18" t="n">
        <v>0.68</v>
      </c>
    </row>
    <row r="13" customFormat="false" ht="12.8" hidden="false" customHeight="false" outlineLevel="0" collapsed="false">
      <c r="A13" s="24"/>
      <c r="B13" s="13" t="s">
        <v>45</v>
      </c>
      <c r="C13" s="14" t="n">
        <v>2</v>
      </c>
      <c r="D13" s="15" t="n">
        <f aca="false">C13/C$18</f>
        <v>0.00396825396825397</v>
      </c>
      <c r="E13" s="18" t="s">
        <v>46</v>
      </c>
    </row>
    <row r="14" customFormat="false" ht="12.8" hidden="false" customHeight="false" outlineLevel="0" collapsed="false">
      <c r="A14" s="24"/>
      <c r="B14" s="13" t="s">
        <v>47</v>
      </c>
      <c r="C14" s="14" t="n">
        <v>1</v>
      </c>
      <c r="D14" s="15" t="n">
        <f aca="false">C14/C$18</f>
        <v>0.00198412698412698</v>
      </c>
      <c r="E14" s="18" t="n">
        <v>0.735</v>
      </c>
    </row>
    <row r="15" customFormat="false" ht="12.8" hidden="false" customHeight="false" outlineLevel="0" collapsed="false">
      <c r="A15" s="24"/>
      <c r="B15" s="13" t="s">
        <v>48</v>
      </c>
      <c r="C15" s="14" t="n">
        <v>1</v>
      </c>
      <c r="D15" s="15" t="n">
        <f aca="false">C15/C$18</f>
        <v>0.00198412698412698</v>
      </c>
      <c r="E15" s="18" t="n">
        <v>0.745</v>
      </c>
    </row>
    <row r="16" customFormat="false" ht="12.8" hidden="false" customHeight="false" outlineLevel="0" collapsed="false">
      <c r="A16" s="24"/>
      <c r="B16" s="13" t="s">
        <v>49</v>
      </c>
      <c r="C16" s="14" t="n">
        <v>2</v>
      </c>
      <c r="D16" s="15" t="n">
        <f aca="false">C16/C$18</f>
        <v>0.00396825396825397</v>
      </c>
      <c r="E16" s="18" t="n">
        <v>0.635</v>
      </c>
    </row>
    <row r="17" customFormat="false" ht="12.8" hidden="false" customHeight="false" outlineLevel="0" collapsed="false">
      <c r="A17" s="24"/>
      <c r="B17" s="13" t="s">
        <v>50</v>
      </c>
      <c r="C17" s="14" t="n">
        <v>1</v>
      </c>
      <c r="D17" s="15" t="n">
        <f aca="false">C17/C$18</f>
        <v>0.00198412698412698</v>
      </c>
      <c r="E17" s="18" t="n">
        <v>0.73</v>
      </c>
    </row>
    <row r="18" customFormat="false" ht="12.8" hidden="false" customHeight="false" outlineLevel="0" collapsed="false">
      <c r="A18" s="7" t="s">
        <v>24</v>
      </c>
      <c r="B18" s="7" t="s">
        <v>51</v>
      </c>
      <c r="C18" s="7" t="n">
        <f aca="false">SUM(C2:C17)</f>
        <v>504</v>
      </c>
      <c r="D18" s="7"/>
      <c r="E18" s="7"/>
    </row>
  </sheetData>
  <mergeCells count="3">
    <mergeCell ref="A2:A5"/>
    <mergeCell ref="A10:A11"/>
    <mergeCell ref="A12:A1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B1" colorId="64" zoomScale="140" zoomScaleNormal="140" zoomScalePageLayoutView="100" workbookViewId="0">
      <selection pane="topLeft" activeCell="E7" activeCellId="0" sqref="E7"/>
    </sheetView>
  </sheetViews>
  <sheetFormatPr defaultColWidth="11.82421875" defaultRowHeight="12.8" zeroHeight="false" outlineLevelRow="0" outlineLevelCol="0"/>
  <cols>
    <col collapsed="false" customWidth="true" hidden="false" outlineLevel="0" max="1" min="1" style="1" width="44.36"/>
    <col collapsed="false" customWidth="true" hidden="false" outlineLevel="0" max="2" min="2" style="2" width="24.31"/>
    <col collapsed="false" customWidth="true" hidden="false" outlineLevel="0" max="3" min="3" style="2" width="14.48"/>
    <col collapsed="false" customWidth="true" hidden="false" outlineLevel="0" max="4" min="4" style="2" width="22.33"/>
    <col collapsed="false" customWidth="true" hidden="false" outlineLevel="0" max="5" min="5" style="2" width="19.72"/>
    <col collapsed="false" customWidth="true" hidden="false" outlineLevel="0" max="1024" min="1022" style="2" width="11.52"/>
  </cols>
  <sheetData>
    <row r="1" customFormat="false" ht="35.7" hidden="false" customHeight="true" outlineLevel="0" collapsed="false">
      <c r="B1" s="3" t="s">
        <v>52</v>
      </c>
      <c r="C1" s="4" t="s">
        <v>1</v>
      </c>
      <c r="D1" s="5" t="s">
        <v>2</v>
      </c>
      <c r="E1" s="31" t="s">
        <v>53</v>
      </c>
    </row>
    <row r="2" customFormat="false" ht="12.8" hidden="false" customHeight="false" outlineLevel="0" collapsed="false">
      <c r="A2" s="7" t="s">
        <v>4</v>
      </c>
      <c r="B2" s="32" t="s">
        <v>54</v>
      </c>
      <c r="C2" s="14" t="n">
        <v>256</v>
      </c>
      <c r="D2" s="10" t="n">
        <f aca="false">C2/C$7</f>
        <v>0.507936507936508</v>
      </c>
      <c r="E2" s="11" t="s">
        <v>55</v>
      </c>
    </row>
    <row r="3" customFormat="false" ht="12.8" hidden="false" customHeight="false" outlineLevel="0" collapsed="false">
      <c r="A3" s="7"/>
      <c r="B3" s="13" t="s">
        <v>56</v>
      </c>
      <c r="C3" s="14" t="n">
        <v>228</v>
      </c>
      <c r="D3" s="15" t="n">
        <f aca="false">C3/C$7</f>
        <v>0.452380952380952</v>
      </c>
      <c r="E3" s="16" t="s">
        <v>57</v>
      </c>
    </row>
    <row r="4" customFormat="false" ht="12.8" hidden="false" customHeight="false" outlineLevel="0" collapsed="false">
      <c r="A4" s="7"/>
      <c r="B4" s="13" t="s">
        <v>58</v>
      </c>
      <c r="C4" s="14" t="n">
        <v>12</v>
      </c>
      <c r="D4" s="15" t="n">
        <f aca="false">C4/C$7</f>
        <v>0.0238095238095238</v>
      </c>
      <c r="E4" s="16" t="s">
        <v>59</v>
      </c>
    </row>
    <row r="5" customFormat="false" ht="12.8" hidden="false" customHeight="false" outlineLevel="0" collapsed="false">
      <c r="A5" s="7"/>
      <c r="B5" s="13" t="s">
        <v>60</v>
      </c>
      <c r="C5" s="14" t="n">
        <v>4</v>
      </c>
      <c r="D5" s="15" t="n">
        <f aca="false">C5/C$7</f>
        <v>0.00793650793650794</v>
      </c>
      <c r="E5" s="18" t="n">
        <v>0.865</v>
      </c>
    </row>
    <row r="6" customFormat="false" ht="12.8" hidden="false" customHeight="false" outlineLevel="0" collapsed="false">
      <c r="A6" s="7"/>
      <c r="B6" s="13" t="s">
        <v>61</v>
      </c>
      <c r="C6" s="14" t="n">
        <v>4</v>
      </c>
      <c r="D6" s="15" t="n">
        <f aca="false">C6/C$7</f>
        <v>0.00793650793650794</v>
      </c>
      <c r="E6" s="18" t="s">
        <v>62</v>
      </c>
    </row>
    <row r="7" customFormat="false" ht="12.8" hidden="false" customHeight="false" outlineLevel="0" collapsed="false">
      <c r="A7" s="7" t="s">
        <v>24</v>
      </c>
      <c r="B7" s="7" t="s">
        <v>51</v>
      </c>
      <c r="C7" s="7" t="n">
        <f aca="false">SUM(C2:C6)</f>
        <v>504</v>
      </c>
      <c r="D7" s="7"/>
      <c r="E7" s="7"/>
    </row>
  </sheetData>
  <mergeCells count="1">
    <mergeCell ref="A2:A5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0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08T16:48:21Z</dcterms:created>
  <dc:creator/>
  <dc:description/>
  <dc:language>fr-FR</dc:language>
  <cp:lastModifiedBy/>
  <dcterms:modified xsi:type="dcterms:W3CDTF">2025-12-12T15:37:53Z</dcterms:modified>
  <cp:revision>12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